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zykulski/Desktop/SVA PD REVISION 2 290224/TABLES rev2/"/>
    </mc:Choice>
  </mc:AlternateContent>
  <xr:revisionPtr revIDLastSave="0" documentId="13_ncr:1_{F6688143-77C5-2545-A2C4-5C4458352A10}" xr6:coauthVersionLast="47" xr6:coauthVersionMax="47" xr10:uidLastSave="{00000000-0000-0000-0000-000000000000}"/>
  <bookViews>
    <workbookView xWindow="14620" yWindow="5540" windowWidth="28520" windowHeight="19040" xr2:uid="{C90A245F-BC86-474F-9855-031CD00C22D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7" i="1" l="1"/>
  <c r="F37" i="1"/>
  <c r="E37" i="1"/>
  <c r="D37" i="1"/>
  <c r="L36" i="1"/>
  <c r="G36" i="1"/>
  <c r="F36" i="1"/>
  <c r="E36" i="1"/>
  <c r="D36" i="1"/>
  <c r="G35" i="1"/>
  <c r="F35" i="1"/>
  <c r="E35" i="1"/>
  <c r="D35" i="1"/>
  <c r="L34" i="1"/>
  <c r="G34" i="1"/>
  <c r="F34" i="1"/>
  <c r="E34" i="1"/>
  <c r="D34" i="1"/>
  <c r="L33" i="1"/>
  <c r="G33" i="1"/>
  <c r="F33" i="1"/>
  <c r="E33" i="1"/>
  <c r="D33" i="1"/>
  <c r="L32" i="1"/>
  <c r="G32" i="1"/>
  <c r="F32" i="1"/>
  <c r="E32" i="1"/>
  <c r="D32" i="1"/>
  <c r="G31" i="1"/>
  <c r="F31" i="1"/>
  <c r="E31" i="1"/>
  <c r="D31" i="1"/>
  <c r="L30" i="1"/>
  <c r="G30" i="1"/>
  <c r="F30" i="1"/>
  <c r="E30" i="1"/>
  <c r="D30" i="1"/>
  <c r="L29" i="1"/>
  <c r="G29" i="1"/>
  <c r="F29" i="1"/>
  <c r="E29" i="1"/>
  <c r="D29" i="1"/>
  <c r="G28" i="1"/>
  <c r="F28" i="1"/>
  <c r="E28" i="1"/>
  <c r="D28" i="1"/>
  <c r="L27" i="1"/>
  <c r="G27" i="1"/>
  <c r="F27" i="1"/>
  <c r="E27" i="1"/>
  <c r="D27" i="1"/>
  <c r="G26" i="1"/>
  <c r="F26" i="1"/>
  <c r="E26" i="1"/>
  <c r="D26" i="1"/>
  <c r="G25" i="1"/>
  <c r="F25" i="1"/>
  <c r="E25" i="1"/>
  <c r="D25" i="1"/>
  <c r="G24" i="1"/>
  <c r="F24" i="1"/>
  <c r="E24" i="1"/>
  <c r="D24" i="1"/>
  <c r="G23" i="1"/>
  <c r="F23" i="1"/>
  <c r="E23" i="1"/>
  <c r="D23" i="1"/>
  <c r="G22" i="1"/>
  <c r="F22" i="1"/>
  <c r="E22" i="1"/>
  <c r="D22" i="1"/>
  <c r="G21" i="1"/>
  <c r="F21" i="1"/>
  <c r="E21" i="1"/>
  <c r="D21" i="1"/>
  <c r="L20" i="1"/>
  <c r="G20" i="1"/>
  <c r="F20" i="1"/>
  <c r="E20" i="1"/>
  <c r="D20" i="1"/>
  <c r="L19" i="1"/>
  <c r="G19" i="1"/>
  <c r="F19" i="1"/>
  <c r="E19" i="1"/>
  <c r="D19" i="1"/>
  <c r="L18" i="1"/>
  <c r="G18" i="1"/>
  <c r="F18" i="1"/>
  <c r="E18" i="1"/>
  <c r="D18" i="1"/>
  <c r="L17" i="1"/>
  <c r="G17" i="1"/>
  <c r="F17" i="1"/>
  <c r="E17" i="1"/>
  <c r="D17" i="1"/>
  <c r="L16" i="1"/>
  <c r="G16" i="1"/>
  <c r="F16" i="1"/>
  <c r="E16" i="1"/>
  <c r="D16" i="1"/>
  <c r="G15" i="1"/>
  <c r="F15" i="1"/>
  <c r="E15" i="1"/>
  <c r="D15" i="1"/>
  <c r="G14" i="1"/>
  <c r="F14" i="1"/>
  <c r="E14" i="1"/>
  <c r="D14" i="1"/>
  <c r="G13" i="1"/>
  <c r="F13" i="1"/>
  <c r="E13" i="1"/>
  <c r="D13" i="1"/>
  <c r="L12" i="1"/>
  <c r="G12" i="1"/>
  <c r="F12" i="1"/>
  <c r="E12" i="1"/>
  <c r="D12" i="1"/>
  <c r="L11" i="1"/>
  <c r="G11" i="1"/>
  <c r="F11" i="1"/>
  <c r="E11" i="1"/>
  <c r="D11" i="1"/>
  <c r="L10" i="1"/>
  <c r="G10" i="1"/>
  <c r="F10" i="1"/>
  <c r="E10" i="1"/>
  <c r="D10" i="1"/>
  <c r="L9" i="1"/>
  <c r="G9" i="1"/>
  <c r="F9" i="1"/>
  <c r="E9" i="1"/>
  <c r="D9" i="1"/>
  <c r="G8" i="1"/>
  <c r="F8" i="1"/>
  <c r="E8" i="1"/>
  <c r="D8" i="1"/>
  <c r="G7" i="1"/>
  <c r="F7" i="1"/>
  <c r="E7" i="1"/>
  <c r="D7" i="1"/>
  <c r="G6" i="1"/>
  <c r="F6" i="1"/>
  <c r="E6" i="1"/>
  <c r="D6" i="1"/>
</calcChain>
</file>

<file path=xl/sharedStrings.xml><?xml version="1.0" encoding="utf-8"?>
<sst xmlns="http://schemas.openxmlformats.org/spreadsheetml/2006/main" count="123" uniqueCount="57">
  <si>
    <t>32 alleles</t>
  </si>
  <si>
    <t>n</t>
    <phoneticPr fontId="0"/>
  </si>
  <si>
    <t>%</t>
    <phoneticPr fontId="0"/>
  </si>
  <si>
    <t>All</t>
    <phoneticPr fontId="0"/>
  </si>
  <si>
    <t>HC</t>
  </si>
  <si>
    <t>OR</t>
    <phoneticPr fontId="0"/>
  </si>
  <si>
    <t>95% CI</t>
    <phoneticPr fontId="0"/>
  </si>
  <si>
    <t>P &lt; 0.05</t>
    <phoneticPr fontId="0"/>
  </si>
  <si>
    <t>P&lt; 0.1</t>
    <phoneticPr fontId="0"/>
  </si>
  <si>
    <t xml:space="preserve">Risk or </t>
  </si>
  <si>
    <t>Allele name</t>
    <phoneticPr fontId="0"/>
  </si>
  <si>
    <t>Other</t>
    <phoneticPr fontId="0"/>
  </si>
  <si>
    <t>Lower</t>
    <phoneticPr fontId="0"/>
  </si>
  <si>
    <t>Upper</t>
    <phoneticPr fontId="0"/>
  </si>
  <si>
    <t>P-value</t>
    <phoneticPr fontId="0"/>
  </si>
  <si>
    <t>Pc-value</t>
    <phoneticPr fontId="0"/>
  </si>
  <si>
    <t>protective</t>
  </si>
  <si>
    <t>A*02:844</t>
  </si>
  <si>
    <t xml:space="preserve">risk </t>
  </si>
  <si>
    <t>A*31:01:02</t>
  </si>
  <si>
    <t>risk</t>
  </si>
  <si>
    <t>B*40:01:02</t>
  </si>
  <si>
    <t>B*40:02:01</t>
  </si>
  <si>
    <t>C*03:04:01</t>
  </si>
  <si>
    <t>C*07:01:01</t>
  </si>
  <si>
    <t>DRB5*01:01:01</t>
  </si>
  <si>
    <t>DRB1*04:01:01</t>
  </si>
  <si>
    <t>DRB1*11:02:01</t>
  </si>
  <si>
    <t>DRB1*15:01:01</t>
  </si>
  <si>
    <t>DQA1*01:02:01</t>
  </si>
  <si>
    <t>DQA1*03:02:01</t>
  </si>
  <si>
    <t>DQB1*03:03:02</t>
  </si>
  <si>
    <t>DQB1*05:03:01</t>
  </si>
  <si>
    <t>DPA1*02:02:02</t>
  </si>
  <si>
    <t>DPB1*01:01:01</t>
  </si>
  <si>
    <t>DPB1*13:01:01</t>
  </si>
  <si>
    <t>A*24:02:01</t>
  </si>
  <si>
    <t>A*26:01:01</t>
  </si>
  <si>
    <t>A*33:01:01</t>
  </si>
  <si>
    <t>B*15:03:01</t>
  </si>
  <si>
    <t>B*38:01:01</t>
  </si>
  <si>
    <t>C*02:10:01</t>
  </si>
  <si>
    <t>DRA*01:01:01</t>
  </si>
  <si>
    <t>DRB345 absent</t>
  </si>
  <si>
    <t>DRB1*01:02:01</t>
  </si>
  <si>
    <t>DRB1*04:02:01</t>
  </si>
  <si>
    <t>DQA1*01:01:02</t>
  </si>
  <si>
    <t>DQA1*03:01:01</t>
  </si>
  <si>
    <t>DQB1*03:02:01</t>
  </si>
  <si>
    <t>DPA1*01:03:01</t>
  </si>
  <si>
    <t>DPB1*02:01:02</t>
  </si>
  <si>
    <t>Unique or</t>
  </si>
  <si>
    <t>overlapping</t>
  </si>
  <si>
    <t>unique</t>
  </si>
  <si>
    <t xml:space="preserve">The eight alleles in the unique row are statistically significant only in this combined analysis, whereas the overlapping alleles are significant in one or other of the statistical comparisons (Table 3 to 5). </t>
  </si>
  <si>
    <t xml:space="preserve">Supplementary Table 4. Expressed HLA genotypes in healthy controls (HC) versus Combination of subgroups, PD, Prodrome and SWEDD </t>
  </si>
  <si>
    <t>HC n, 654 v Combination (PD, PRODROME, and SWEDD) n, 8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5" formatCode="0.0%"/>
    <numFmt numFmtId="166" formatCode="0.00000"/>
    <numFmt numFmtId="167" formatCode="0.0000"/>
    <numFmt numFmtId="168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3">
    <xf numFmtId="0" fontId="0" fillId="0" borderId="0" xfId="0"/>
    <xf numFmtId="10" fontId="2" fillId="0" borderId="7" xfId="1" applyNumberFormat="1" applyFont="1" applyFill="1" applyBorder="1" applyAlignment="1">
      <alignment horizontal="center"/>
    </xf>
    <xf numFmtId="10" fontId="2" fillId="0" borderId="0" xfId="1" applyNumberFormat="1" applyFont="1" applyFill="1" applyBorder="1" applyAlignment="1">
      <alignment horizontal="center"/>
    </xf>
    <xf numFmtId="165" fontId="2" fillId="0" borderId="0" xfId="1" applyNumberFormat="1" applyFont="1" applyFill="1" applyBorder="1" applyAlignment="1">
      <alignment horizontal="center"/>
    </xf>
    <xf numFmtId="9" fontId="2" fillId="0" borderId="0" xfId="1" applyFont="1" applyFill="1" applyBorder="1" applyAlignment="1">
      <alignment horizontal="center"/>
    </xf>
    <xf numFmtId="10" fontId="2" fillId="0" borderId="11" xfId="1" applyNumberFormat="1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0" fontId="2" fillId="0" borderId="9" xfId="0" applyFont="1" applyBorder="1"/>
    <xf numFmtId="0" fontId="2" fillId="0" borderId="8" xfId="0" applyFont="1" applyBorder="1"/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0" fontId="4" fillId="0" borderId="9" xfId="0" applyFont="1" applyBorder="1"/>
    <xf numFmtId="0" fontId="2" fillId="0" borderId="8" xfId="0" applyFont="1" applyBorder="1" applyAlignment="1">
      <alignment vertical="center"/>
    </xf>
    <xf numFmtId="0" fontId="3" fillId="0" borderId="8" xfId="0" applyFont="1" applyBorder="1"/>
    <xf numFmtId="167" fontId="2" fillId="0" borderId="0" xfId="0" applyNumberFormat="1" applyFont="1" applyAlignment="1">
      <alignment horizontal="center" vertical="center"/>
    </xf>
    <xf numFmtId="167" fontId="3" fillId="0" borderId="0" xfId="0" applyNumberFormat="1" applyFont="1" applyAlignment="1">
      <alignment horizontal="center" vertical="center"/>
    </xf>
    <xf numFmtId="0" fontId="2" fillId="0" borderId="10" xfId="0" applyFont="1" applyBorder="1"/>
    <xf numFmtId="0" fontId="2" fillId="0" borderId="11" xfId="0" applyFont="1" applyBorder="1" applyAlignment="1">
      <alignment horizontal="center"/>
    </xf>
    <xf numFmtId="2" fontId="2" fillId="0" borderId="11" xfId="0" applyNumberFormat="1" applyFont="1" applyBorder="1" applyAlignment="1">
      <alignment horizontal="center" vertical="center"/>
    </xf>
    <xf numFmtId="168" fontId="2" fillId="0" borderId="11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 vertical="center"/>
    </xf>
    <xf numFmtId="0" fontId="5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98F8B-A1DD-564D-AF30-9A3684E091D2}">
  <dimension ref="A1:O38"/>
  <sheetViews>
    <sheetView tabSelected="1" workbookViewId="0">
      <selection activeCell="A3" sqref="A3"/>
    </sheetView>
  </sheetViews>
  <sheetFormatPr baseColWidth="10" defaultRowHeight="16" x14ac:dyDescent="0.2"/>
  <cols>
    <col min="1" max="1" width="16.1640625" customWidth="1"/>
  </cols>
  <sheetData>
    <row r="1" spans="1:15" x14ac:dyDescent="0.2">
      <c r="A1" s="38" t="s">
        <v>55</v>
      </c>
    </row>
    <row r="3" spans="1:15" x14ac:dyDescent="0.2">
      <c r="A3" s="6" t="s">
        <v>56</v>
      </c>
      <c r="B3" s="7"/>
      <c r="C3" s="7"/>
      <c r="D3" s="7"/>
      <c r="E3" s="7"/>
      <c r="F3" s="6"/>
      <c r="G3" s="6"/>
      <c r="H3" s="6"/>
      <c r="I3" s="6"/>
      <c r="J3" s="6"/>
      <c r="K3" s="6"/>
      <c r="L3" s="6"/>
      <c r="M3" s="6"/>
      <c r="N3" s="6"/>
      <c r="O3" s="6"/>
    </row>
    <row r="4" spans="1:15" x14ac:dyDescent="0.2">
      <c r="A4" s="8" t="s">
        <v>0</v>
      </c>
      <c r="B4" s="39" t="s">
        <v>1</v>
      </c>
      <c r="C4" s="40"/>
      <c r="D4" s="39" t="s">
        <v>2</v>
      </c>
      <c r="E4" s="40"/>
      <c r="F4" s="9" t="s">
        <v>3</v>
      </c>
      <c r="G4" s="9" t="s">
        <v>4</v>
      </c>
      <c r="H4" s="41" t="s">
        <v>5</v>
      </c>
      <c r="I4" s="42" t="s">
        <v>6</v>
      </c>
      <c r="J4" s="42"/>
      <c r="K4" s="8" t="s">
        <v>7</v>
      </c>
      <c r="L4" s="8" t="s">
        <v>8</v>
      </c>
      <c r="M4" s="10" t="s">
        <v>9</v>
      </c>
      <c r="N4" s="10" t="s">
        <v>51</v>
      </c>
      <c r="O4" s="6"/>
    </row>
    <row r="5" spans="1:15" x14ac:dyDescent="0.2">
      <c r="A5" s="11" t="s">
        <v>10</v>
      </c>
      <c r="B5" s="11" t="s">
        <v>3</v>
      </c>
      <c r="C5" s="11" t="s">
        <v>4</v>
      </c>
      <c r="D5" s="11" t="s">
        <v>3</v>
      </c>
      <c r="E5" s="11" t="s">
        <v>4</v>
      </c>
      <c r="F5" s="11" t="s">
        <v>11</v>
      </c>
      <c r="G5" s="11" t="s">
        <v>11</v>
      </c>
      <c r="H5" s="41"/>
      <c r="I5" s="12" t="s">
        <v>12</v>
      </c>
      <c r="J5" s="12" t="s">
        <v>13</v>
      </c>
      <c r="K5" s="12" t="s">
        <v>14</v>
      </c>
      <c r="L5" s="12" t="s">
        <v>15</v>
      </c>
      <c r="M5" s="13" t="s">
        <v>16</v>
      </c>
      <c r="N5" s="13" t="s">
        <v>52</v>
      </c>
      <c r="O5" s="6"/>
    </row>
    <row r="6" spans="1:15" x14ac:dyDescent="0.2">
      <c r="A6" s="14" t="s">
        <v>17</v>
      </c>
      <c r="B6" s="15">
        <v>13</v>
      </c>
      <c r="C6" s="15">
        <v>2</v>
      </c>
      <c r="D6" s="1">
        <f t="shared" ref="D6:D37" si="0">B6/1734</f>
        <v>7.4971164936562858E-3</v>
      </c>
      <c r="E6" s="1">
        <f t="shared" ref="E6:E37" si="1">C6/1308</f>
        <v>1.5290519877675841E-3</v>
      </c>
      <c r="F6" s="15">
        <f t="shared" ref="F6:F37" si="2">1734-B6</f>
        <v>1721</v>
      </c>
      <c r="G6" s="15">
        <f t="shared" ref="G6:G37" si="3">1308-C6</f>
        <v>1306</v>
      </c>
      <c r="H6" s="16">
        <v>4.9305899999999996</v>
      </c>
      <c r="I6" s="16">
        <v>1.1133109999999999</v>
      </c>
      <c r="J6" s="16">
        <v>45.079023999999997</v>
      </c>
      <c r="K6" s="17">
        <v>1.9449999999999999E-2</v>
      </c>
      <c r="L6" s="18">
        <v>1</v>
      </c>
      <c r="M6" s="10" t="s">
        <v>18</v>
      </c>
      <c r="N6" s="19" t="s">
        <v>52</v>
      </c>
      <c r="O6" s="6"/>
    </row>
    <row r="7" spans="1:15" x14ac:dyDescent="0.2">
      <c r="A7" s="20" t="s">
        <v>19</v>
      </c>
      <c r="B7" s="7">
        <v>37</v>
      </c>
      <c r="C7" s="7">
        <v>14</v>
      </c>
      <c r="D7" s="2">
        <f t="shared" si="0"/>
        <v>2.1337946943483274E-2</v>
      </c>
      <c r="E7" s="2">
        <f t="shared" si="1"/>
        <v>1.0703363914373088E-2</v>
      </c>
      <c r="F7" s="7">
        <f t="shared" si="2"/>
        <v>1697</v>
      </c>
      <c r="G7" s="7">
        <f t="shared" si="3"/>
        <v>1294</v>
      </c>
      <c r="H7" s="21">
        <v>2.0147870000000001</v>
      </c>
      <c r="I7" s="21">
        <v>1.0585450000000001</v>
      </c>
      <c r="J7" s="21">
        <v>4.0524820000000004</v>
      </c>
      <c r="K7" s="22">
        <v>3.1379999999999998E-2</v>
      </c>
      <c r="L7" s="23">
        <v>1</v>
      </c>
      <c r="M7" s="19" t="s">
        <v>20</v>
      </c>
      <c r="N7" s="19" t="s">
        <v>52</v>
      </c>
      <c r="O7" s="6"/>
    </row>
    <row r="8" spans="1:15" x14ac:dyDescent="0.2">
      <c r="A8" s="20" t="s">
        <v>21</v>
      </c>
      <c r="B8" s="7">
        <v>63</v>
      </c>
      <c r="C8" s="7">
        <v>30</v>
      </c>
      <c r="D8" s="2">
        <f t="shared" si="0"/>
        <v>3.6332179930795849E-2</v>
      </c>
      <c r="E8" s="2">
        <f t="shared" si="1"/>
        <v>2.2935779816513763E-2</v>
      </c>
      <c r="F8" s="7">
        <f t="shared" si="2"/>
        <v>1671</v>
      </c>
      <c r="G8" s="7">
        <f t="shared" si="3"/>
        <v>1278</v>
      </c>
      <c r="H8" s="21">
        <v>1.6058619999999999</v>
      </c>
      <c r="I8" s="21">
        <v>1.0171129999999999</v>
      </c>
      <c r="J8" s="21">
        <v>2.5863109999999998</v>
      </c>
      <c r="K8" s="22">
        <v>3.3770000000000001E-2</v>
      </c>
      <c r="L8" s="23">
        <v>1</v>
      </c>
      <c r="M8" s="19" t="s">
        <v>20</v>
      </c>
      <c r="N8" s="19" t="s">
        <v>52</v>
      </c>
      <c r="O8" s="6"/>
    </row>
    <row r="9" spans="1:15" x14ac:dyDescent="0.2">
      <c r="A9" s="20" t="s">
        <v>22</v>
      </c>
      <c r="B9" s="7">
        <v>27</v>
      </c>
      <c r="C9" s="7">
        <v>6</v>
      </c>
      <c r="D9" s="2">
        <f t="shared" si="0"/>
        <v>1.5570934256055362E-2</v>
      </c>
      <c r="E9" s="2">
        <f t="shared" si="1"/>
        <v>4.5871559633027525E-3</v>
      </c>
      <c r="F9" s="7">
        <f t="shared" si="2"/>
        <v>1707</v>
      </c>
      <c r="G9" s="7">
        <f t="shared" si="3"/>
        <v>1302</v>
      </c>
      <c r="H9" s="21">
        <v>3.431111</v>
      </c>
      <c r="I9" s="21">
        <v>1.3824810000000001</v>
      </c>
      <c r="J9" s="21">
        <v>10.194020999999999</v>
      </c>
      <c r="K9" s="22">
        <v>4.0200000000000001E-3</v>
      </c>
      <c r="L9" s="24">
        <f t="shared" ref="L9" si="4">K9*82</f>
        <v>0.32963999999999999</v>
      </c>
      <c r="M9" s="19" t="s">
        <v>20</v>
      </c>
      <c r="N9" s="19" t="s">
        <v>52</v>
      </c>
      <c r="O9" s="6"/>
    </row>
    <row r="10" spans="1:15" x14ac:dyDescent="0.2">
      <c r="A10" s="20" t="s">
        <v>23</v>
      </c>
      <c r="B10" s="7">
        <v>83</v>
      </c>
      <c r="C10" s="7">
        <v>39</v>
      </c>
      <c r="D10" s="2">
        <f t="shared" si="0"/>
        <v>4.7866205305651673E-2</v>
      </c>
      <c r="E10" s="2">
        <f t="shared" si="1"/>
        <v>2.9816513761467892E-2</v>
      </c>
      <c r="F10" s="7">
        <f t="shared" si="2"/>
        <v>1651</v>
      </c>
      <c r="G10" s="7">
        <f t="shared" si="3"/>
        <v>1269</v>
      </c>
      <c r="H10" s="21">
        <v>1.635535</v>
      </c>
      <c r="I10" s="21">
        <v>1.096538</v>
      </c>
      <c r="J10" s="21">
        <v>2.4764349999999999</v>
      </c>
      <c r="K10" s="22">
        <v>1.1769999999999999E-2</v>
      </c>
      <c r="L10" s="24">
        <f t="shared" ref="L10:L11" si="5">K10*51</f>
        <v>0.60026999999999997</v>
      </c>
      <c r="M10" s="19" t="s">
        <v>20</v>
      </c>
      <c r="N10" s="19" t="s">
        <v>52</v>
      </c>
      <c r="O10" s="6"/>
    </row>
    <row r="11" spans="1:15" x14ac:dyDescent="0.2">
      <c r="A11" s="20" t="s">
        <v>24</v>
      </c>
      <c r="B11" s="7">
        <v>237</v>
      </c>
      <c r="C11" s="7">
        <v>140</v>
      </c>
      <c r="D11" s="2">
        <f t="shared" si="0"/>
        <v>0.13667820069204153</v>
      </c>
      <c r="E11" s="2">
        <f t="shared" si="1"/>
        <v>0.10703363914373089</v>
      </c>
      <c r="F11" s="7">
        <f t="shared" si="2"/>
        <v>1497</v>
      </c>
      <c r="G11" s="7">
        <f t="shared" si="3"/>
        <v>1168</v>
      </c>
      <c r="H11" s="21">
        <v>1.320692</v>
      </c>
      <c r="I11" s="21">
        <v>1.0519130000000001</v>
      </c>
      <c r="J11" s="21">
        <v>1.6626860000000001</v>
      </c>
      <c r="K11" s="22">
        <v>1.4460000000000001E-2</v>
      </c>
      <c r="L11" s="24">
        <f t="shared" si="5"/>
        <v>0.73746</v>
      </c>
      <c r="M11" s="19" t="s">
        <v>20</v>
      </c>
      <c r="N11" s="19" t="s">
        <v>52</v>
      </c>
      <c r="O11" s="6"/>
    </row>
    <row r="12" spans="1:15" x14ac:dyDescent="0.2">
      <c r="A12" s="20" t="s">
        <v>25</v>
      </c>
      <c r="B12" s="7">
        <v>159</v>
      </c>
      <c r="C12" s="7">
        <v>90</v>
      </c>
      <c r="D12" s="3">
        <f t="shared" ref="D12" si="6">B12/1722</f>
        <v>9.2334494773519168E-2</v>
      </c>
      <c r="E12" s="3">
        <f t="shared" ref="E12" si="7">C12/1294</f>
        <v>6.9551777434312206E-2</v>
      </c>
      <c r="F12" s="7">
        <f t="shared" ref="F12" si="8">1722-B12</f>
        <v>1563</v>
      </c>
      <c r="G12" s="7">
        <f t="shared" ref="G12" si="9">1294-C12</f>
        <v>1204</v>
      </c>
      <c r="H12" s="25">
        <v>1.360749</v>
      </c>
      <c r="I12" s="25">
        <v>1.0322560000000001</v>
      </c>
      <c r="J12" s="25">
        <v>1.802362</v>
      </c>
      <c r="K12" s="26">
        <v>2.725E-2</v>
      </c>
      <c r="L12" s="26">
        <f t="shared" ref="L12" si="10">K12*17</f>
        <v>0.46325</v>
      </c>
      <c r="M12" s="19" t="s">
        <v>20</v>
      </c>
      <c r="N12" s="19" t="s">
        <v>52</v>
      </c>
      <c r="O12" s="6"/>
    </row>
    <row r="13" spans="1:15" x14ac:dyDescent="0.2">
      <c r="A13" s="20" t="s">
        <v>26</v>
      </c>
      <c r="B13" s="7">
        <v>90</v>
      </c>
      <c r="C13" s="7">
        <v>46</v>
      </c>
      <c r="D13" s="2">
        <f t="shared" si="0"/>
        <v>5.1903114186851208E-2</v>
      </c>
      <c r="E13" s="2">
        <f t="shared" si="1"/>
        <v>3.5168195718654434E-2</v>
      </c>
      <c r="F13" s="7">
        <f t="shared" si="2"/>
        <v>1644</v>
      </c>
      <c r="G13" s="7">
        <f t="shared" si="3"/>
        <v>1262</v>
      </c>
      <c r="H13" s="21">
        <v>1.5017069999999999</v>
      </c>
      <c r="I13" s="21">
        <v>1.0327999999999999</v>
      </c>
      <c r="J13" s="21">
        <v>2.2086839999999999</v>
      </c>
      <c r="K13" s="22">
        <v>2.6960000000000001E-2</v>
      </c>
      <c r="L13" s="23">
        <v>1</v>
      </c>
      <c r="M13" s="19" t="s">
        <v>20</v>
      </c>
      <c r="N13" s="19" t="s">
        <v>52</v>
      </c>
      <c r="O13" s="6"/>
    </row>
    <row r="14" spans="1:15" x14ac:dyDescent="0.2">
      <c r="A14" s="20" t="s">
        <v>27</v>
      </c>
      <c r="B14" s="7">
        <v>13</v>
      </c>
      <c r="C14" s="7">
        <v>2</v>
      </c>
      <c r="D14" s="2">
        <f t="shared" si="0"/>
        <v>7.4971164936562858E-3</v>
      </c>
      <c r="E14" s="2">
        <f t="shared" si="1"/>
        <v>1.5290519877675841E-3</v>
      </c>
      <c r="F14" s="7">
        <f t="shared" si="2"/>
        <v>1721</v>
      </c>
      <c r="G14" s="7">
        <f t="shared" si="3"/>
        <v>1306</v>
      </c>
      <c r="H14" s="21">
        <v>4.9305899999999996</v>
      </c>
      <c r="I14" s="21">
        <v>1.1133109999999999</v>
      </c>
      <c r="J14" s="21">
        <v>45.079023999999997</v>
      </c>
      <c r="K14" s="22">
        <v>1.9449999999999999E-2</v>
      </c>
      <c r="L14" s="23">
        <v>1</v>
      </c>
      <c r="M14" s="19" t="s">
        <v>20</v>
      </c>
      <c r="N14" s="27" t="s">
        <v>52</v>
      </c>
      <c r="O14" s="6"/>
    </row>
    <row r="15" spans="1:15" x14ac:dyDescent="0.2">
      <c r="A15" s="20" t="s">
        <v>28</v>
      </c>
      <c r="B15" s="7">
        <v>156</v>
      </c>
      <c r="C15" s="7">
        <v>91</v>
      </c>
      <c r="D15" s="2">
        <f t="shared" si="0"/>
        <v>8.9965397923875437E-2</v>
      </c>
      <c r="E15" s="2">
        <f t="shared" si="1"/>
        <v>6.9571865443425071E-2</v>
      </c>
      <c r="F15" s="7">
        <f t="shared" si="2"/>
        <v>1578</v>
      </c>
      <c r="G15" s="7">
        <f t="shared" si="3"/>
        <v>1217</v>
      </c>
      <c r="H15" s="21">
        <v>1.321987</v>
      </c>
      <c r="I15" s="21">
        <v>1.0028630000000001</v>
      </c>
      <c r="J15" s="21">
        <v>1.7506520000000001</v>
      </c>
      <c r="K15" s="22">
        <v>4.4249999999999998E-2</v>
      </c>
      <c r="L15" s="23">
        <v>1</v>
      </c>
      <c r="M15" s="19" t="s">
        <v>20</v>
      </c>
      <c r="N15" s="19" t="s">
        <v>53</v>
      </c>
      <c r="O15" s="6"/>
    </row>
    <row r="16" spans="1:15" x14ac:dyDescent="0.2">
      <c r="A16" s="20" t="s">
        <v>29</v>
      </c>
      <c r="B16" s="7">
        <v>237</v>
      </c>
      <c r="C16" s="7">
        <v>140</v>
      </c>
      <c r="D16" s="2">
        <f t="shared" si="0"/>
        <v>0.13667820069204153</v>
      </c>
      <c r="E16" s="2">
        <f t="shared" si="1"/>
        <v>0.10703363914373089</v>
      </c>
      <c r="F16" s="7">
        <f t="shared" si="2"/>
        <v>1497</v>
      </c>
      <c r="G16" s="7">
        <f t="shared" si="3"/>
        <v>1168</v>
      </c>
      <c r="H16" s="21">
        <v>1.320692</v>
      </c>
      <c r="I16" s="21">
        <v>1.0519130000000001</v>
      </c>
      <c r="J16" s="21">
        <v>1.6626860000000001</v>
      </c>
      <c r="K16" s="22">
        <v>1.4460000000000001E-2</v>
      </c>
      <c r="L16" s="24">
        <f t="shared" ref="L16:L17" si="11">K16*29</f>
        <v>0.41934000000000005</v>
      </c>
      <c r="M16" s="19" t="s">
        <v>20</v>
      </c>
      <c r="N16" s="27" t="s">
        <v>52</v>
      </c>
      <c r="O16" s="6"/>
    </row>
    <row r="17" spans="1:15" x14ac:dyDescent="0.2">
      <c r="A17" s="20" t="s">
        <v>30</v>
      </c>
      <c r="B17" s="7">
        <v>17</v>
      </c>
      <c r="C17" s="7">
        <v>4</v>
      </c>
      <c r="D17" s="2">
        <f t="shared" si="0"/>
        <v>9.8039215686274508E-3</v>
      </c>
      <c r="E17" s="2">
        <f t="shared" si="1"/>
        <v>3.0581039755351682E-3</v>
      </c>
      <c r="F17" s="7">
        <f t="shared" si="2"/>
        <v>1717</v>
      </c>
      <c r="G17" s="7">
        <f t="shared" si="3"/>
        <v>1304</v>
      </c>
      <c r="H17" s="21">
        <v>3.2266089999999998</v>
      </c>
      <c r="I17" s="21">
        <v>1.049088</v>
      </c>
      <c r="J17" s="21">
        <v>13.209372999999999</v>
      </c>
      <c r="K17" s="22">
        <v>2.7289999999999998E-2</v>
      </c>
      <c r="L17" s="24">
        <f t="shared" si="11"/>
        <v>0.79140999999999995</v>
      </c>
      <c r="M17" s="19" t="s">
        <v>20</v>
      </c>
      <c r="N17" s="19" t="s">
        <v>53</v>
      </c>
      <c r="O17" s="6"/>
    </row>
    <row r="18" spans="1:15" x14ac:dyDescent="0.2">
      <c r="A18" s="20" t="s">
        <v>31</v>
      </c>
      <c r="B18" s="7">
        <v>68</v>
      </c>
      <c r="C18" s="7">
        <v>32</v>
      </c>
      <c r="D18" s="2">
        <f t="shared" si="0"/>
        <v>3.9215686274509803E-2</v>
      </c>
      <c r="E18" s="2">
        <f t="shared" si="1"/>
        <v>2.4464831804281346E-2</v>
      </c>
      <c r="F18" s="7">
        <f t="shared" si="2"/>
        <v>1666</v>
      </c>
      <c r="G18" s="7">
        <f t="shared" si="3"/>
        <v>1276</v>
      </c>
      <c r="H18" s="21">
        <v>1.6272990000000001</v>
      </c>
      <c r="I18" s="21">
        <v>1.0467949999999999</v>
      </c>
      <c r="J18" s="21">
        <v>2.5774879999999998</v>
      </c>
      <c r="K18" s="22">
        <v>2.401E-2</v>
      </c>
      <c r="L18" s="24">
        <f t="shared" ref="L18:L19" si="12">K18*40</f>
        <v>0.96040000000000003</v>
      </c>
      <c r="M18" s="19" t="s">
        <v>20</v>
      </c>
      <c r="N18" s="27" t="s">
        <v>52</v>
      </c>
      <c r="O18" s="6"/>
    </row>
    <row r="19" spans="1:15" x14ac:dyDescent="0.2">
      <c r="A19" s="20" t="s">
        <v>32</v>
      </c>
      <c r="B19" s="7">
        <v>61</v>
      </c>
      <c r="C19" s="7">
        <v>27</v>
      </c>
      <c r="D19" s="2">
        <f t="shared" si="0"/>
        <v>3.5178777393310268E-2</v>
      </c>
      <c r="E19" s="2">
        <f t="shared" si="1"/>
        <v>2.0642201834862386E-2</v>
      </c>
      <c r="F19" s="7">
        <f t="shared" si="2"/>
        <v>1673</v>
      </c>
      <c r="G19" s="7">
        <f t="shared" si="3"/>
        <v>1281</v>
      </c>
      <c r="H19" s="21">
        <v>1.729595</v>
      </c>
      <c r="I19" s="21">
        <v>1.0755699999999999</v>
      </c>
      <c r="J19" s="21">
        <v>2.8479489999999998</v>
      </c>
      <c r="K19" s="22">
        <v>2.129E-2</v>
      </c>
      <c r="L19" s="24">
        <f t="shared" si="12"/>
        <v>0.85160000000000002</v>
      </c>
      <c r="M19" s="19" t="s">
        <v>20</v>
      </c>
      <c r="N19" s="27" t="s">
        <v>52</v>
      </c>
      <c r="O19" s="6"/>
    </row>
    <row r="20" spans="1:15" x14ac:dyDescent="0.2">
      <c r="A20" s="28" t="s">
        <v>33</v>
      </c>
      <c r="B20" s="7">
        <v>41</v>
      </c>
      <c r="C20" s="7">
        <v>15</v>
      </c>
      <c r="D20" s="2">
        <f t="shared" si="0"/>
        <v>2.3644752018454441E-2</v>
      </c>
      <c r="E20" s="2">
        <f t="shared" si="1"/>
        <v>1.1467889908256881E-2</v>
      </c>
      <c r="F20" s="7">
        <f t="shared" si="2"/>
        <v>1693</v>
      </c>
      <c r="G20" s="7">
        <f t="shared" si="3"/>
        <v>1293</v>
      </c>
      <c r="H20" s="21">
        <v>2.0870470000000001</v>
      </c>
      <c r="I20" s="21">
        <v>1.1251640000000001</v>
      </c>
      <c r="J20" s="21">
        <v>4.0778930000000004</v>
      </c>
      <c r="K20" s="22">
        <v>1.393E-2</v>
      </c>
      <c r="L20" s="24">
        <f t="shared" ref="L20" si="13">K20*21</f>
        <v>0.29253000000000001</v>
      </c>
      <c r="M20" s="19" t="s">
        <v>20</v>
      </c>
      <c r="N20" s="27" t="s">
        <v>52</v>
      </c>
      <c r="O20" s="6"/>
    </row>
    <row r="21" spans="1:15" x14ac:dyDescent="0.2">
      <c r="A21" s="20" t="s">
        <v>34</v>
      </c>
      <c r="B21" s="7">
        <v>82</v>
      </c>
      <c r="C21" s="7">
        <v>42</v>
      </c>
      <c r="D21" s="2">
        <f t="shared" si="0"/>
        <v>4.7289504036908882E-2</v>
      </c>
      <c r="E21" s="2">
        <f t="shared" si="1"/>
        <v>3.2110091743119268E-2</v>
      </c>
      <c r="F21" s="7">
        <f t="shared" si="2"/>
        <v>1652</v>
      </c>
      <c r="G21" s="7">
        <f t="shared" si="3"/>
        <v>1266</v>
      </c>
      <c r="H21" s="21">
        <v>1.4960009999999999</v>
      </c>
      <c r="I21" s="21">
        <v>1.011236</v>
      </c>
      <c r="J21" s="21">
        <v>2.2416209999999999</v>
      </c>
      <c r="K21" s="22">
        <v>4.129E-2</v>
      </c>
      <c r="L21" s="23">
        <v>1</v>
      </c>
      <c r="M21" s="19" t="s">
        <v>20</v>
      </c>
      <c r="N21" s="19" t="s">
        <v>53</v>
      </c>
      <c r="O21" s="6"/>
    </row>
    <row r="22" spans="1:15" x14ac:dyDescent="0.2">
      <c r="A22" s="20" t="s">
        <v>35</v>
      </c>
      <c r="B22" s="7">
        <v>53</v>
      </c>
      <c r="C22" s="7">
        <v>24</v>
      </c>
      <c r="D22" s="2">
        <f t="shared" si="0"/>
        <v>3.0565167243367934E-2</v>
      </c>
      <c r="E22" s="2">
        <f t="shared" si="1"/>
        <v>1.834862385321101E-2</v>
      </c>
      <c r="F22" s="7">
        <f t="shared" si="2"/>
        <v>1681</v>
      </c>
      <c r="G22" s="7">
        <f t="shared" si="3"/>
        <v>1284</v>
      </c>
      <c r="H22" s="21">
        <v>1.686515</v>
      </c>
      <c r="I22" s="21">
        <v>1.0167010000000001</v>
      </c>
      <c r="J22" s="21">
        <v>2.8729930000000001</v>
      </c>
      <c r="K22" s="22">
        <v>3.5839999999999997E-2</v>
      </c>
      <c r="L22" s="23">
        <v>1</v>
      </c>
      <c r="M22" s="19" t="s">
        <v>20</v>
      </c>
      <c r="N22" s="27" t="s">
        <v>52</v>
      </c>
      <c r="O22" s="6"/>
    </row>
    <row r="23" spans="1:15" x14ac:dyDescent="0.2">
      <c r="A23" s="20" t="s">
        <v>36</v>
      </c>
      <c r="B23" s="7">
        <v>140</v>
      </c>
      <c r="C23" s="7">
        <v>136</v>
      </c>
      <c r="D23" s="2">
        <f t="shared" si="0"/>
        <v>8.073817762399077E-2</v>
      </c>
      <c r="E23" s="2">
        <f t="shared" si="1"/>
        <v>0.10397553516819572</v>
      </c>
      <c r="F23" s="7">
        <f t="shared" si="2"/>
        <v>1594</v>
      </c>
      <c r="G23" s="7">
        <f t="shared" si="3"/>
        <v>1172</v>
      </c>
      <c r="H23" s="21">
        <v>0.75696169999999996</v>
      </c>
      <c r="I23" s="21">
        <v>0.58621529999999999</v>
      </c>
      <c r="J23" s="21">
        <v>0.97760210000000003</v>
      </c>
      <c r="K23" s="22">
        <v>3.0089999999999999E-2</v>
      </c>
      <c r="L23" s="23">
        <v>1</v>
      </c>
      <c r="M23" s="19" t="s">
        <v>16</v>
      </c>
      <c r="N23" s="27" t="s">
        <v>52</v>
      </c>
      <c r="O23" s="6"/>
    </row>
    <row r="24" spans="1:15" x14ac:dyDescent="0.2">
      <c r="A24" s="20" t="s">
        <v>37</v>
      </c>
      <c r="B24" s="7">
        <v>91</v>
      </c>
      <c r="C24" s="7">
        <v>93</v>
      </c>
      <c r="D24" s="2">
        <f t="shared" si="0"/>
        <v>5.2479815455593999E-2</v>
      </c>
      <c r="E24" s="2">
        <f t="shared" si="1"/>
        <v>7.1100917431192664E-2</v>
      </c>
      <c r="F24" s="7">
        <f t="shared" si="2"/>
        <v>1643</v>
      </c>
      <c r="G24" s="7">
        <f t="shared" si="3"/>
        <v>1215</v>
      </c>
      <c r="H24" s="21">
        <v>0.72368619999999995</v>
      </c>
      <c r="I24" s="21">
        <v>0.530721</v>
      </c>
      <c r="J24" s="21">
        <v>0.98654940000000002</v>
      </c>
      <c r="K24" s="22">
        <v>3.7859999999999998E-2</v>
      </c>
      <c r="L24" s="23">
        <v>1</v>
      </c>
      <c r="M24" s="19" t="s">
        <v>16</v>
      </c>
      <c r="N24" s="19" t="s">
        <v>53</v>
      </c>
      <c r="O24" s="6"/>
    </row>
    <row r="25" spans="1:15" x14ac:dyDescent="0.2">
      <c r="A25" s="20" t="s">
        <v>38</v>
      </c>
      <c r="B25" s="7">
        <v>31</v>
      </c>
      <c r="C25" s="7">
        <v>38</v>
      </c>
      <c r="D25" s="2">
        <f t="shared" si="0"/>
        <v>1.7877739331026529E-2</v>
      </c>
      <c r="E25" s="2">
        <f t="shared" si="1"/>
        <v>2.9051987767584098E-2</v>
      </c>
      <c r="F25" s="7">
        <f t="shared" si="2"/>
        <v>1703</v>
      </c>
      <c r="G25" s="7">
        <f t="shared" si="3"/>
        <v>1270</v>
      </c>
      <c r="H25" s="21">
        <v>0.60848270000000004</v>
      </c>
      <c r="I25" s="21">
        <v>0.36391269999999998</v>
      </c>
      <c r="J25" s="21">
        <v>1.0103702000000001</v>
      </c>
      <c r="K25" s="22">
        <v>4.854E-2</v>
      </c>
      <c r="L25" s="23">
        <v>1</v>
      </c>
      <c r="M25" s="19" t="s">
        <v>16</v>
      </c>
      <c r="N25" s="19" t="s">
        <v>53</v>
      </c>
      <c r="O25" s="6"/>
    </row>
    <row r="26" spans="1:15" x14ac:dyDescent="0.2">
      <c r="A26" s="20" t="s">
        <v>39</v>
      </c>
      <c r="B26" s="7">
        <v>0</v>
      </c>
      <c r="C26" s="7">
        <v>4</v>
      </c>
      <c r="D26" s="4">
        <f t="shared" si="0"/>
        <v>0</v>
      </c>
      <c r="E26" s="2">
        <f t="shared" si="1"/>
        <v>3.0581039755351682E-3</v>
      </c>
      <c r="F26" s="7">
        <f t="shared" si="2"/>
        <v>1734</v>
      </c>
      <c r="G26" s="7">
        <f t="shared" si="3"/>
        <v>1304</v>
      </c>
      <c r="H26" s="23">
        <v>0</v>
      </c>
      <c r="I26" s="23">
        <v>0</v>
      </c>
      <c r="J26" s="21">
        <v>1.1414660000000001</v>
      </c>
      <c r="K26" s="22">
        <v>3.4090000000000002E-2</v>
      </c>
      <c r="L26" s="23">
        <v>1</v>
      </c>
      <c r="M26" s="19" t="s">
        <v>16</v>
      </c>
      <c r="N26" s="27" t="s">
        <v>52</v>
      </c>
      <c r="O26" s="6"/>
    </row>
    <row r="27" spans="1:15" x14ac:dyDescent="0.2">
      <c r="A27" s="20" t="s">
        <v>40</v>
      </c>
      <c r="B27" s="7">
        <v>94</v>
      </c>
      <c r="C27" s="7">
        <v>102</v>
      </c>
      <c r="D27" s="2">
        <f t="shared" si="0"/>
        <v>5.4209919261822379E-2</v>
      </c>
      <c r="E27" s="2">
        <f t="shared" si="1"/>
        <v>7.7981651376146793E-2</v>
      </c>
      <c r="F27" s="7">
        <f t="shared" si="2"/>
        <v>1640</v>
      </c>
      <c r="G27" s="7">
        <f t="shared" si="3"/>
        <v>1206</v>
      </c>
      <c r="H27" s="21">
        <v>0.67779109999999998</v>
      </c>
      <c r="I27" s="21">
        <v>0.50144580000000005</v>
      </c>
      <c r="J27" s="21">
        <v>0.91533830000000005</v>
      </c>
      <c r="K27" s="22">
        <v>8.9859999999999992E-3</v>
      </c>
      <c r="L27" s="24">
        <f>K27*82</f>
        <v>0.73685199999999995</v>
      </c>
      <c r="M27" s="19" t="s">
        <v>16</v>
      </c>
      <c r="N27" s="27" t="s">
        <v>52</v>
      </c>
      <c r="O27" s="6"/>
    </row>
    <row r="28" spans="1:15" x14ac:dyDescent="0.2">
      <c r="A28" s="20" t="s">
        <v>41</v>
      </c>
      <c r="B28" s="7">
        <v>0</v>
      </c>
      <c r="C28" s="7">
        <v>4</v>
      </c>
      <c r="D28" s="4">
        <f t="shared" si="0"/>
        <v>0</v>
      </c>
      <c r="E28" s="2">
        <f t="shared" si="1"/>
        <v>3.0581039755351682E-3</v>
      </c>
      <c r="F28" s="7">
        <f t="shared" si="2"/>
        <v>1734</v>
      </c>
      <c r="G28" s="7">
        <f t="shared" si="3"/>
        <v>1304</v>
      </c>
      <c r="H28" s="23">
        <v>0</v>
      </c>
      <c r="I28" s="23">
        <v>0</v>
      </c>
      <c r="J28" s="21">
        <v>1.1414660000000001</v>
      </c>
      <c r="K28" s="22">
        <v>3.4090000000000002E-2</v>
      </c>
      <c r="L28" s="23">
        <v>1</v>
      </c>
      <c r="M28" s="19" t="s">
        <v>16</v>
      </c>
      <c r="N28" s="27" t="s">
        <v>52</v>
      </c>
      <c r="O28" s="6"/>
    </row>
    <row r="29" spans="1:15" x14ac:dyDescent="0.2">
      <c r="A29" s="29" t="s">
        <v>42</v>
      </c>
      <c r="B29" s="7">
        <v>1092</v>
      </c>
      <c r="C29" s="7">
        <v>889</v>
      </c>
      <c r="D29" s="3">
        <f>B29/1734</f>
        <v>0.62975778546712802</v>
      </c>
      <c r="E29" s="3">
        <f>C29/1308</f>
        <v>0.67966360856269115</v>
      </c>
      <c r="F29" s="7">
        <f>1734-B29</f>
        <v>642</v>
      </c>
      <c r="G29" s="7">
        <f>1308-C29</f>
        <v>419</v>
      </c>
      <c r="H29" s="21">
        <v>0.80173930000000004</v>
      </c>
      <c r="I29" s="21">
        <v>0.68672909999999998</v>
      </c>
      <c r="J29" s="21">
        <v>0.93554090000000001</v>
      </c>
      <c r="K29" s="30">
        <v>4.4619999999999998E-3</v>
      </c>
      <c r="L29" s="31">
        <f>K29*5</f>
        <v>2.231E-2</v>
      </c>
      <c r="M29" s="19" t="s">
        <v>16</v>
      </c>
      <c r="N29" s="27" t="s">
        <v>52</v>
      </c>
      <c r="O29" s="6"/>
    </row>
    <row r="30" spans="1:15" x14ac:dyDescent="0.2">
      <c r="A30" s="20" t="s">
        <v>43</v>
      </c>
      <c r="B30" s="7">
        <v>268</v>
      </c>
      <c r="C30" s="7">
        <v>239</v>
      </c>
      <c r="D30" s="3">
        <f t="shared" ref="D30" si="14">B30/1722</f>
        <v>0.15563298490127758</v>
      </c>
      <c r="E30" s="3">
        <f t="shared" ref="E30" si="15">C30/1294</f>
        <v>0.18469860896445131</v>
      </c>
      <c r="F30" s="7">
        <f t="shared" ref="F30" si="16">1722-B30</f>
        <v>1454</v>
      </c>
      <c r="G30" s="7">
        <f t="shared" ref="G30" si="17">1294-C30</f>
        <v>1055</v>
      </c>
      <c r="H30" s="25">
        <v>0.81368839999999998</v>
      </c>
      <c r="I30" s="25">
        <v>0.66877209999999998</v>
      </c>
      <c r="J30" s="25">
        <v>0.99031480000000005</v>
      </c>
      <c r="K30" s="26">
        <v>3.875E-2</v>
      </c>
      <c r="L30" s="26">
        <f t="shared" ref="L30" si="18">K30*17</f>
        <v>0.65874999999999995</v>
      </c>
      <c r="M30" s="19" t="s">
        <v>16</v>
      </c>
      <c r="N30" s="27" t="s">
        <v>52</v>
      </c>
      <c r="O30" s="6"/>
    </row>
    <row r="31" spans="1:15" x14ac:dyDescent="0.2">
      <c r="A31" s="20" t="s">
        <v>44</v>
      </c>
      <c r="B31" s="7">
        <v>82</v>
      </c>
      <c r="C31" s="7">
        <v>86</v>
      </c>
      <c r="D31" s="2">
        <f t="shared" si="0"/>
        <v>4.7289504036908882E-2</v>
      </c>
      <c r="E31" s="2">
        <f t="shared" si="1"/>
        <v>6.5749235474006115E-2</v>
      </c>
      <c r="F31" s="7">
        <f t="shared" si="2"/>
        <v>1652</v>
      </c>
      <c r="G31" s="7">
        <f t="shared" si="3"/>
        <v>1222</v>
      </c>
      <c r="H31" s="21">
        <v>0.70539790000000002</v>
      </c>
      <c r="I31" s="21">
        <v>0.50998189999999999</v>
      </c>
      <c r="J31" s="21">
        <v>0.97515229999999997</v>
      </c>
      <c r="K31" s="22">
        <v>3.031E-2</v>
      </c>
      <c r="L31" s="23">
        <v>1</v>
      </c>
      <c r="M31" s="19" t="s">
        <v>16</v>
      </c>
      <c r="N31" s="19" t="s">
        <v>53</v>
      </c>
      <c r="O31" s="6"/>
    </row>
    <row r="32" spans="1:15" x14ac:dyDescent="0.2">
      <c r="A32" s="20" t="s">
        <v>45</v>
      </c>
      <c r="B32" s="7">
        <v>64</v>
      </c>
      <c r="C32" s="7">
        <v>79</v>
      </c>
      <c r="D32" s="2">
        <f t="shared" si="0"/>
        <v>3.690888119953864E-2</v>
      </c>
      <c r="E32" s="2">
        <f t="shared" si="1"/>
        <v>6.0397553516819573E-2</v>
      </c>
      <c r="F32" s="7">
        <f t="shared" si="2"/>
        <v>1670</v>
      </c>
      <c r="G32" s="7">
        <f t="shared" si="3"/>
        <v>1229</v>
      </c>
      <c r="H32" s="21">
        <v>0.59631160000000005</v>
      </c>
      <c r="I32" s="21">
        <v>0.4184177</v>
      </c>
      <c r="J32" s="21">
        <v>0.84717379999999998</v>
      </c>
      <c r="K32" s="22">
        <v>3.1419999999999998E-3</v>
      </c>
      <c r="L32" s="24">
        <f t="shared" ref="L32" si="19">K32*52</f>
        <v>0.163384</v>
      </c>
      <c r="M32" s="19" t="s">
        <v>16</v>
      </c>
      <c r="N32" s="27" t="s">
        <v>52</v>
      </c>
      <c r="O32" s="6"/>
    </row>
    <row r="33" spans="1:15" x14ac:dyDescent="0.2">
      <c r="A33" s="20" t="s">
        <v>46</v>
      </c>
      <c r="B33" s="7">
        <v>81</v>
      </c>
      <c r="C33" s="7">
        <v>85</v>
      </c>
      <c r="D33" s="2">
        <f t="shared" si="0"/>
        <v>4.6712802768166091E-2</v>
      </c>
      <c r="E33" s="2">
        <f t="shared" si="1"/>
        <v>6.4984709480122319E-2</v>
      </c>
      <c r="F33" s="7">
        <f t="shared" si="2"/>
        <v>1653</v>
      </c>
      <c r="G33" s="7">
        <f t="shared" si="3"/>
        <v>1223</v>
      </c>
      <c r="H33" s="21">
        <v>0.70514319999999997</v>
      </c>
      <c r="I33" s="21">
        <v>0.50879700000000005</v>
      </c>
      <c r="J33" s="21">
        <v>0.97659680000000004</v>
      </c>
      <c r="K33" s="22">
        <v>2.9579999999999999E-2</v>
      </c>
      <c r="L33" s="24">
        <f>K33*29</f>
        <v>0.85781999999999992</v>
      </c>
      <c r="M33" s="19" t="s">
        <v>16</v>
      </c>
      <c r="N33" s="19" t="s">
        <v>53</v>
      </c>
      <c r="O33" s="6"/>
    </row>
    <row r="34" spans="1:15" x14ac:dyDescent="0.2">
      <c r="A34" s="20" t="s">
        <v>47</v>
      </c>
      <c r="B34" s="7">
        <v>152</v>
      </c>
      <c r="C34" s="7">
        <v>157</v>
      </c>
      <c r="D34" s="2">
        <f t="shared" si="0"/>
        <v>8.7658592848904274E-2</v>
      </c>
      <c r="E34" s="2">
        <f t="shared" si="1"/>
        <v>0.12003058103975535</v>
      </c>
      <c r="F34" s="7">
        <f t="shared" si="2"/>
        <v>1582</v>
      </c>
      <c r="G34" s="7">
        <f t="shared" si="3"/>
        <v>1151</v>
      </c>
      <c r="H34" s="21">
        <v>0.70448440000000001</v>
      </c>
      <c r="I34" s="21">
        <v>0.55252129999999999</v>
      </c>
      <c r="J34" s="21">
        <v>0.89796699999999996</v>
      </c>
      <c r="K34" s="22">
        <v>3.617E-3</v>
      </c>
      <c r="L34" s="24">
        <f>K34*29</f>
        <v>0.104893</v>
      </c>
      <c r="M34" s="19" t="s">
        <v>16</v>
      </c>
      <c r="N34" s="27" t="s">
        <v>52</v>
      </c>
      <c r="O34" s="6"/>
    </row>
    <row r="35" spans="1:15" x14ac:dyDescent="0.2">
      <c r="A35" s="20" t="s">
        <v>48</v>
      </c>
      <c r="B35" s="7">
        <v>142</v>
      </c>
      <c r="C35" s="7">
        <v>137</v>
      </c>
      <c r="D35" s="2">
        <f t="shared" si="0"/>
        <v>8.1891580161476352E-2</v>
      </c>
      <c r="E35" s="2">
        <f t="shared" si="1"/>
        <v>0.10474006116207951</v>
      </c>
      <c r="F35" s="7">
        <f t="shared" si="2"/>
        <v>1592</v>
      </c>
      <c r="G35" s="7">
        <f t="shared" si="3"/>
        <v>1171</v>
      </c>
      <c r="H35" s="21">
        <v>0.76247529999999997</v>
      </c>
      <c r="I35" s="21">
        <v>0.59124239999999995</v>
      </c>
      <c r="J35" s="21">
        <v>0.98350190000000004</v>
      </c>
      <c r="K35" s="22">
        <v>3.117E-2</v>
      </c>
      <c r="L35" s="23">
        <v>1</v>
      </c>
      <c r="M35" s="19" t="s">
        <v>16</v>
      </c>
      <c r="N35" s="27" t="s">
        <v>52</v>
      </c>
      <c r="O35" s="6"/>
    </row>
    <row r="36" spans="1:15" x14ac:dyDescent="0.2">
      <c r="A36" s="28" t="s">
        <v>49</v>
      </c>
      <c r="B36" s="7">
        <v>1326</v>
      </c>
      <c r="C36" s="7">
        <v>1047</v>
      </c>
      <c r="D36" s="2">
        <f t="shared" si="0"/>
        <v>0.76470588235294112</v>
      </c>
      <c r="E36" s="2">
        <f t="shared" si="1"/>
        <v>0.80045871559633031</v>
      </c>
      <c r="F36" s="7">
        <f t="shared" si="2"/>
        <v>408</v>
      </c>
      <c r="G36" s="7">
        <f t="shared" si="3"/>
        <v>261</v>
      </c>
      <c r="H36" s="21">
        <v>0.81022919999999998</v>
      </c>
      <c r="I36" s="21">
        <v>0.67695760000000005</v>
      </c>
      <c r="J36" s="21">
        <v>0.96867610000000004</v>
      </c>
      <c r="K36" s="22">
        <v>1.9120000000000002E-2</v>
      </c>
      <c r="L36" s="24">
        <f>K36*21</f>
        <v>0.40152000000000004</v>
      </c>
      <c r="M36" s="19" t="s">
        <v>16</v>
      </c>
      <c r="N36" s="27" t="s">
        <v>52</v>
      </c>
      <c r="O36" s="6"/>
    </row>
    <row r="37" spans="1:15" x14ac:dyDescent="0.2">
      <c r="A37" s="32" t="s">
        <v>50</v>
      </c>
      <c r="B37" s="33">
        <v>252</v>
      </c>
      <c r="C37" s="33">
        <v>226</v>
      </c>
      <c r="D37" s="5">
        <f t="shared" si="0"/>
        <v>0.1453287197231834</v>
      </c>
      <c r="E37" s="5">
        <f t="shared" si="1"/>
        <v>0.172782874617737</v>
      </c>
      <c r="F37" s="33">
        <f t="shared" si="2"/>
        <v>1482</v>
      </c>
      <c r="G37" s="33">
        <f t="shared" si="3"/>
        <v>1082</v>
      </c>
      <c r="H37" s="34">
        <v>0.81414900000000001</v>
      </c>
      <c r="I37" s="34">
        <v>0.66608659999999997</v>
      </c>
      <c r="J37" s="35">
        <v>0.99544589999999999</v>
      </c>
      <c r="K37" s="36">
        <v>4.4069999999999998E-2</v>
      </c>
      <c r="L37" s="37">
        <v>1</v>
      </c>
      <c r="M37" s="13" t="s">
        <v>16</v>
      </c>
      <c r="N37" s="13" t="s">
        <v>53</v>
      </c>
      <c r="O37" s="6"/>
    </row>
    <row r="38" spans="1:15" x14ac:dyDescent="0.2">
      <c r="A38" s="6" t="s">
        <v>54</v>
      </c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</row>
  </sheetData>
  <mergeCells count="4">
    <mergeCell ref="B4:C4"/>
    <mergeCell ref="D4:E4"/>
    <mergeCell ref="H4:H5"/>
    <mergeCell ref="I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zy Kulski</dc:creator>
  <cp:lastModifiedBy>Jerzy Kulski</cp:lastModifiedBy>
  <dcterms:created xsi:type="dcterms:W3CDTF">2024-02-27T09:58:58Z</dcterms:created>
  <dcterms:modified xsi:type="dcterms:W3CDTF">2024-02-29T08:11:14Z</dcterms:modified>
</cp:coreProperties>
</file>